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bb319/Library/CloudStorage/GoogleDrive-pbb319@gmail.com/My Drive/Work/SUNY/PTSD_SUD/submission/medRxiv/"/>
    </mc:Choice>
  </mc:AlternateContent>
  <xr:revisionPtr revIDLastSave="0" documentId="13_ncr:1_{7D53E928-713B-9140-A607-527A48FE9466}" xr6:coauthVersionLast="47" xr6:coauthVersionMax="47" xr10:uidLastSave="{00000000-0000-0000-0000-000000000000}"/>
  <bookViews>
    <workbookView xWindow="5980" yWindow="2800" windowWidth="27240" windowHeight="16440" xr2:uid="{9E367BD2-69E5-164B-A1C3-DBA1C3F77246}"/>
  </bookViews>
  <sheets>
    <sheet name="S9" sheetId="2" r:id="rId1"/>
    <sheet name="S10" sheetId="3" r:id="rId2"/>
  </sheets>
  <definedNames>
    <definedName name="original_snps_gsem" localSheetId="1">'S10'!$A$1:$J$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3" i="3" l="1"/>
  <c r="K62" i="3"/>
  <c r="K61" i="3"/>
  <c r="K60" i="3"/>
  <c r="K59" i="3"/>
  <c r="K58" i="3"/>
  <c r="K57" i="3"/>
  <c r="K56" i="3"/>
  <c r="K55" i="3"/>
  <c r="K54" i="3"/>
  <c r="K53" i="3"/>
  <c r="K52" i="3"/>
  <c r="K51" i="3"/>
  <c r="K50" i="3"/>
  <c r="K49" i="3"/>
  <c r="K48" i="3"/>
  <c r="K47" i="3"/>
  <c r="K46" i="3"/>
  <c r="K45" i="3"/>
  <c r="K44" i="3"/>
  <c r="K43" i="3"/>
  <c r="K42" i="3"/>
  <c r="K41" i="3"/>
  <c r="K40" i="3"/>
  <c r="K39" i="3"/>
  <c r="K38" i="3"/>
  <c r="K37" i="3"/>
  <c r="K36" i="3"/>
  <c r="K35" i="3"/>
  <c r="K34" i="3"/>
  <c r="K33" i="3"/>
  <c r="K32" i="3"/>
  <c r="K31" i="3"/>
  <c r="K30" i="3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4" i="3"/>
  <c r="K3" i="3"/>
  <c r="K2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314AD80-FA24-E94B-A56F-4BACDD4C89B5}" name="original_snps_gsem" type="6" refreshedVersion="8" background="1" saveData="1">
    <textPr sourceFile="/Users/pbb319/Library/CloudStorage/GoogleDrive-pbb319@gmail.com/My Drive/Work/SUNY/PTSD_SUD/results/loci_overlap/original_snps_gsem.csv" comma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00" uniqueCount="92">
  <si>
    <t>FDR</t>
  </si>
  <si>
    <t>ALCC</t>
  </si>
  <si>
    <t>MAF</t>
  </si>
  <si>
    <t>T</t>
  </si>
  <si>
    <t>ALCP</t>
  </si>
  <si>
    <t>PTSD</t>
  </si>
  <si>
    <t>Genetic similarity</t>
  </si>
  <si>
    <t>Outcome</t>
  </si>
  <si>
    <t>PGS</t>
  </si>
  <si>
    <t>Beta</t>
  </si>
  <si>
    <t>SE</t>
  </si>
  <si>
    <t>P-value</t>
  </si>
  <si>
    <t>EUR-like</t>
  </si>
  <si>
    <t>Max drinks in a typical week</t>
  </si>
  <si>
    <t>*</t>
  </si>
  <si>
    <t>AUD symptom count</t>
  </si>
  <si>
    <t>PTSD diagnosis</t>
  </si>
  <si>
    <t>AFR-like</t>
  </si>
  <si>
    <t>META</t>
  </si>
  <si>
    <t>SNP</t>
  </si>
  <si>
    <t>CHR</t>
  </si>
  <si>
    <t>BP</t>
  </si>
  <si>
    <t>A1</t>
  </si>
  <si>
    <t>A2</t>
  </si>
  <si>
    <t>Z</t>
  </si>
  <si>
    <t>Pval</t>
  </si>
  <si>
    <t>GWS in GenomicSEM</t>
  </si>
  <si>
    <t>rs12026766</t>
  </si>
  <si>
    <t>G</t>
  </si>
  <si>
    <t>A</t>
  </si>
  <si>
    <t>rs7519259</t>
  </si>
  <si>
    <t>rs6694433</t>
  </si>
  <si>
    <t>C</t>
  </si>
  <si>
    <t>rs12128161</t>
  </si>
  <si>
    <t>rs9651063</t>
  </si>
  <si>
    <t>rs4258826</t>
  </si>
  <si>
    <t>rs10496632</t>
  </si>
  <si>
    <t>rs1375358</t>
  </si>
  <si>
    <t>rs1267063</t>
  </si>
  <si>
    <t>rs7629352</t>
  </si>
  <si>
    <t>rs6800637</t>
  </si>
  <si>
    <t>rs6802567</t>
  </si>
  <si>
    <t>rs11130221</t>
  </si>
  <si>
    <t>rs1541903</t>
  </si>
  <si>
    <t>rs34811474</t>
  </si>
  <si>
    <t>rs7710965</t>
  </si>
  <si>
    <t>rs12521971</t>
  </si>
  <si>
    <t>rs4489042</t>
  </si>
  <si>
    <t>rs33817</t>
  </si>
  <si>
    <t>rs13161130</t>
  </si>
  <si>
    <t>rs34425</t>
  </si>
  <si>
    <t>rs2964022</t>
  </si>
  <si>
    <t>rs2135029</t>
  </si>
  <si>
    <t>rs10434704</t>
  </si>
  <si>
    <t>rs29242</t>
  </si>
  <si>
    <t>rs9371564</t>
  </si>
  <si>
    <t>rs34809719</t>
  </si>
  <si>
    <t>rs35791987</t>
  </si>
  <si>
    <t>rs13237518</t>
  </si>
  <si>
    <t>rs2107828</t>
  </si>
  <si>
    <t>rs2470937</t>
  </si>
  <si>
    <t>rs10280045</t>
  </si>
  <si>
    <t>rs10282032</t>
  </si>
  <si>
    <t>rs17684592</t>
  </si>
  <si>
    <t>rs10104247</t>
  </si>
  <si>
    <t>rs4129585</t>
  </si>
  <si>
    <t>rs1413174</t>
  </si>
  <si>
    <t>rs10761231</t>
  </si>
  <si>
    <t>rs1809392</t>
  </si>
  <si>
    <t>rs10884071</t>
  </si>
  <si>
    <t>rs488769</t>
  </si>
  <si>
    <t>rs559566</t>
  </si>
  <si>
    <t>rs11214441</t>
  </si>
  <si>
    <t>rs61946067</t>
  </si>
  <si>
    <t>rs1373273</t>
  </si>
  <si>
    <t>rs7333625</t>
  </si>
  <si>
    <t>rs11628299</t>
  </si>
  <si>
    <t>rs2415688</t>
  </si>
  <si>
    <t>rs12889080</t>
  </si>
  <si>
    <t>rs7141058</t>
  </si>
  <si>
    <t>rs2295402</t>
  </si>
  <si>
    <t>rs10132977</t>
  </si>
  <si>
    <t>rs6495245</t>
  </si>
  <si>
    <t>rs4702</t>
  </si>
  <si>
    <t>rs143133717</t>
  </si>
  <si>
    <t>rs6505277</t>
  </si>
  <si>
    <t>rs2684641</t>
  </si>
  <si>
    <t>rs73338706</t>
  </si>
  <si>
    <t>rs4632195</t>
  </si>
  <si>
    <t>rs599550</t>
  </si>
  <si>
    <t>rs7408312</t>
  </si>
  <si>
    <t>rs60326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Aptos Narrow"/>
      <family val="2"/>
      <scheme val="minor"/>
    </font>
    <font>
      <b/>
      <u/>
      <sz val="12"/>
      <color theme="1"/>
      <name val="Arial"/>
      <family val="2"/>
    </font>
    <font>
      <sz val="12"/>
      <color theme="1"/>
      <name val="Arial"/>
      <family val="2"/>
    </font>
    <font>
      <b/>
      <u/>
      <sz val="11"/>
      <color theme="1"/>
      <name val="Arial"/>
      <family val="2"/>
    </font>
    <font>
      <sz val="11"/>
      <color theme="1"/>
      <name val="Arial"/>
      <family val="2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11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/>
    <xf numFmtId="164" fontId="3" fillId="0" borderId="0" xfId="0" applyNumberFormat="1" applyFont="1" applyAlignment="1">
      <alignment horizontal="left"/>
    </xf>
    <xf numFmtId="11" fontId="3" fillId="0" borderId="0" xfId="0" applyNumberFormat="1" applyFont="1"/>
    <xf numFmtId="0" fontId="4" fillId="0" borderId="0" xfId="0" applyFont="1"/>
    <xf numFmtId="164" fontId="4" fillId="0" borderId="0" xfId="0" applyNumberFormat="1" applyFont="1" applyAlignment="1">
      <alignment horizontal="left"/>
    </xf>
    <xf numFmtId="11" fontId="0" fillId="0" borderId="0" xfId="0" applyNumberFormat="1"/>
    <xf numFmtId="0" fontId="5" fillId="0" borderId="0" xfId="0" applyFont="1"/>
    <xf numFmtId="11" fontId="4" fillId="0" borderId="0" xfId="0" applyNumberFormat="1" applyFont="1"/>
    <xf numFmtId="164" fontId="1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iginal_snps_gsem" connectionId="1" xr16:uid="{4C5AC5C9-B292-CA46-B44C-4B5C0B02977C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089F9-3EFB-CC4D-8C2F-7968D8F074E4}">
  <dimension ref="A1:G28"/>
  <sheetViews>
    <sheetView tabSelected="1" workbookViewId="0">
      <pane ySplit="1" topLeftCell="A4" activePane="bottomLeft" state="frozen"/>
      <selection sqref="A1:XFD1048576"/>
      <selection pane="bottomLeft" sqref="A1:XFD1048576"/>
    </sheetView>
  </sheetViews>
  <sheetFormatPr baseColWidth="10" defaultRowHeight="14" x14ac:dyDescent="0.15"/>
  <cols>
    <col min="1" max="1" width="16.83203125" style="9" customWidth="1"/>
    <col min="2" max="2" width="24.33203125" style="9" bestFit="1" customWidth="1"/>
    <col min="3" max="3" width="16.83203125" style="9" customWidth="1"/>
    <col min="4" max="5" width="16.83203125" style="10" customWidth="1"/>
    <col min="6" max="6" width="16.83203125" style="13" customWidth="1"/>
    <col min="7" max="7" width="16.83203125" style="9" customWidth="1"/>
    <col min="8" max="16384" width="10.83203125" style="9"/>
  </cols>
  <sheetData>
    <row r="1" spans="1:7" s="6" customFormat="1" x14ac:dyDescent="0.15">
      <c r="A1" s="6" t="s">
        <v>6</v>
      </c>
      <c r="B1" s="6" t="s">
        <v>7</v>
      </c>
      <c r="C1" s="6" t="s">
        <v>8</v>
      </c>
      <c r="D1" s="7" t="s">
        <v>9</v>
      </c>
      <c r="E1" s="7" t="s">
        <v>10</v>
      </c>
      <c r="F1" s="8" t="s">
        <v>11</v>
      </c>
      <c r="G1" s="6" t="s">
        <v>0</v>
      </c>
    </row>
    <row r="2" spans="1:7" ht="16" x14ac:dyDescent="0.2">
      <c r="A2" s="9" t="s">
        <v>12</v>
      </c>
      <c r="B2" s="9" t="s">
        <v>13</v>
      </c>
      <c r="C2" s="9" t="s">
        <v>1</v>
      </c>
      <c r="D2" s="10">
        <v>6.0999999999999999E-2</v>
      </c>
      <c r="E2" s="10">
        <v>1.1533371147664966E-2</v>
      </c>
      <c r="F2" s="11">
        <v>1.2298689131180301E-7</v>
      </c>
      <c r="G2" t="s">
        <v>14</v>
      </c>
    </row>
    <row r="3" spans="1:7" ht="16" x14ac:dyDescent="0.2">
      <c r="A3" s="9" t="s">
        <v>12</v>
      </c>
      <c r="B3" s="9" t="s">
        <v>13</v>
      </c>
      <c r="C3" s="9" t="s">
        <v>4</v>
      </c>
      <c r="D3" s="10">
        <v>0.10100000000000001</v>
      </c>
      <c r="E3" s="10">
        <v>1.1738726173872619E-2</v>
      </c>
      <c r="F3" s="11">
        <v>7.6984980957554994E-18</v>
      </c>
      <c r="G3" t="s">
        <v>14</v>
      </c>
    </row>
    <row r="4" spans="1:7" ht="16" x14ac:dyDescent="0.2">
      <c r="A4" s="9" t="s">
        <v>12</v>
      </c>
      <c r="B4" s="9" t="s">
        <v>13</v>
      </c>
      <c r="C4" s="9" t="s">
        <v>5</v>
      </c>
      <c r="D4" s="10">
        <v>1.7000000000000001E-2</v>
      </c>
      <c r="E4" s="10">
        <v>1.132578281145903E-2</v>
      </c>
      <c r="F4" s="11">
        <v>0.13335556156879999</v>
      </c>
      <c r="G4"/>
    </row>
    <row r="5" spans="1:7" ht="16" x14ac:dyDescent="0.2">
      <c r="A5" s="9" t="s">
        <v>12</v>
      </c>
      <c r="B5" s="9" t="s">
        <v>15</v>
      </c>
      <c r="C5" s="9" t="s">
        <v>1</v>
      </c>
      <c r="D5" s="10">
        <v>0.107</v>
      </c>
      <c r="E5" s="10">
        <v>1.1558820352165929E-2</v>
      </c>
      <c r="F5" s="11">
        <v>2.10256625631891E-20</v>
      </c>
      <c r="G5" t="s">
        <v>14</v>
      </c>
    </row>
    <row r="6" spans="1:7" ht="16" x14ac:dyDescent="0.2">
      <c r="A6" s="9" t="s">
        <v>12</v>
      </c>
      <c r="B6" s="9" t="s">
        <v>15</v>
      </c>
      <c r="C6" s="9" t="s">
        <v>4</v>
      </c>
      <c r="D6" s="10">
        <v>0.156</v>
      </c>
      <c r="E6" s="10">
        <v>1.1638316920322292E-2</v>
      </c>
      <c r="F6" s="11">
        <v>5.7290277843362498E-41</v>
      </c>
      <c r="G6" t="s">
        <v>14</v>
      </c>
    </row>
    <row r="7" spans="1:7" ht="16" x14ac:dyDescent="0.2">
      <c r="A7" s="9" t="s">
        <v>12</v>
      </c>
      <c r="B7" s="9" t="s">
        <v>15</v>
      </c>
      <c r="C7" s="9" t="s">
        <v>5</v>
      </c>
      <c r="D7" s="10">
        <v>3.2000000000000001E-2</v>
      </c>
      <c r="E7" s="10">
        <v>1.1243851018973999E-2</v>
      </c>
      <c r="F7" s="11">
        <v>4.4272194879493602E-3</v>
      </c>
      <c r="G7" t="s">
        <v>14</v>
      </c>
    </row>
    <row r="8" spans="1:7" ht="16" x14ac:dyDescent="0.2">
      <c r="A8" s="9" t="s">
        <v>12</v>
      </c>
      <c r="B8" s="9" t="s">
        <v>16</v>
      </c>
      <c r="C8" s="9" t="s">
        <v>1</v>
      </c>
      <c r="D8" s="10">
        <v>1.2999999999999999E-2</v>
      </c>
      <c r="E8" s="10">
        <v>1.2961116650049851E-2</v>
      </c>
      <c r="F8" s="11">
        <v>0.31586086124905499</v>
      </c>
      <c r="G8"/>
    </row>
    <row r="9" spans="1:7" ht="16" x14ac:dyDescent="0.2">
      <c r="A9" s="9" t="s">
        <v>12</v>
      </c>
      <c r="B9" s="9" t="s">
        <v>16</v>
      </c>
      <c r="C9" s="9" t="s">
        <v>4</v>
      </c>
      <c r="D9" s="10">
        <v>5.8000000000000003E-2</v>
      </c>
      <c r="E9" s="10">
        <v>1.3077790304396845E-2</v>
      </c>
      <c r="F9" s="11">
        <v>9.2072288870657492E-6</v>
      </c>
      <c r="G9" t="s">
        <v>14</v>
      </c>
    </row>
    <row r="10" spans="1:7" ht="16" x14ac:dyDescent="0.2">
      <c r="A10" s="9" t="s">
        <v>12</v>
      </c>
      <c r="B10" s="9" t="s">
        <v>16</v>
      </c>
      <c r="C10" s="9" t="s">
        <v>5</v>
      </c>
      <c r="D10" s="10">
        <v>3.6999999999999998E-2</v>
      </c>
      <c r="E10" s="10">
        <v>1.2896479609620076E-2</v>
      </c>
      <c r="F10" s="11">
        <v>4.11771798656832E-3</v>
      </c>
      <c r="G10" t="s">
        <v>14</v>
      </c>
    </row>
    <row r="11" spans="1:7" ht="16" x14ac:dyDescent="0.2">
      <c r="A11" s="9" t="s">
        <v>17</v>
      </c>
      <c r="B11" s="9" t="s">
        <v>13</v>
      </c>
      <c r="C11" s="9" t="s">
        <v>1</v>
      </c>
      <c r="D11" s="10">
        <v>3.3000000000000002E-2</v>
      </c>
      <c r="E11" s="10">
        <v>1.706308169596691E-2</v>
      </c>
      <c r="F11" s="11">
        <v>5.31131278484437E-2</v>
      </c>
      <c r="G11"/>
    </row>
    <row r="12" spans="1:7" ht="16" x14ac:dyDescent="0.2">
      <c r="A12" s="9" t="s">
        <v>17</v>
      </c>
      <c r="B12" s="9" t="s">
        <v>13</v>
      </c>
      <c r="C12" s="9" t="s">
        <v>4</v>
      </c>
      <c r="D12" s="10">
        <v>2.3E-2</v>
      </c>
      <c r="E12" s="10">
        <v>1.7113095238095236E-2</v>
      </c>
      <c r="F12" s="11">
        <v>0.178948386902886</v>
      </c>
      <c r="G12"/>
    </row>
    <row r="13" spans="1:7" ht="16" x14ac:dyDescent="0.2">
      <c r="A13" s="9" t="s">
        <v>17</v>
      </c>
      <c r="B13" s="9" t="s">
        <v>13</v>
      </c>
      <c r="C13" s="9" t="s">
        <v>5</v>
      </c>
      <c r="D13" s="10">
        <v>3.5000000000000003E-2</v>
      </c>
      <c r="E13" s="10">
        <v>2.1618282890673256E-2</v>
      </c>
      <c r="F13" s="11">
        <v>0.10544726311472399</v>
      </c>
      <c r="G13"/>
    </row>
    <row r="14" spans="1:7" ht="16" x14ac:dyDescent="0.2">
      <c r="A14" s="9" t="s">
        <v>17</v>
      </c>
      <c r="B14" s="9" t="s">
        <v>15</v>
      </c>
      <c r="C14" s="9" t="s">
        <v>1</v>
      </c>
      <c r="D14" s="10">
        <v>3.9E-2</v>
      </c>
      <c r="E14" s="10">
        <v>1.7135325131810195E-2</v>
      </c>
      <c r="F14" s="11">
        <v>2.28460096143485E-2</v>
      </c>
      <c r="G14"/>
    </row>
    <row r="15" spans="1:7" ht="16" x14ac:dyDescent="0.2">
      <c r="A15" s="9" t="s">
        <v>17</v>
      </c>
      <c r="B15" s="9" t="s">
        <v>15</v>
      </c>
      <c r="C15" s="9" t="s">
        <v>4</v>
      </c>
      <c r="D15" s="10">
        <v>4.2000000000000003E-2</v>
      </c>
      <c r="E15" s="10">
        <v>1.6561514195583597E-2</v>
      </c>
      <c r="F15" s="11">
        <v>1.1212673410031401E-2</v>
      </c>
      <c r="G15"/>
    </row>
    <row r="16" spans="1:7" ht="16" x14ac:dyDescent="0.2">
      <c r="A16" s="9" t="s">
        <v>17</v>
      </c>
      <c r="B16" s="9" t="s">
        <v>15</v>
      </c>
      <c r="C16" s="9" t="s">
        <v>5</v>
      </c>
      <c r="D16" s="10">
        <v>5.0999999999999997E-2</v>
      </c>
      <c r="E16" s="10">
        <v>2.1321070234113712E-2</v>
      </c>
      <c r="F16" s="11">
        <v>1.6756842377135501E-2</v>
      </c>
      <c r="G16"/>
    </row>
    <row r="17" spans="1:7" ht="16" x14ac:dyDescent="0.2">
      <c r="A17" s="9" t="s">
        <v>17</v>
      </c>
      <c r="B17" s="9" t="s">
        <v>16</v>
      </c>
      <c r="C17" s="9" t="s">
        <v>1</v>
      </c>
      <c r="D17" s="10">
        <v>-2.5000000000000001E-2</v>
      </c>
      <c r="E17" s="10">
        <v>2.0885547201336674E-2</v>
      </c>
      <c r="F17" s="11">
        <v>0.23130655474923001</v>
      </c>
      <c r="G17"/>
    </row>
    <row r="18" spans="1:7" ht="16" x14ac:dyDescent="0.2">
      <c r="A18" s="9" t="s">
        <v>17</v>
      </c>
      <c r="B18" s="9" t="s">
        <v>16</v>
      </c>
      <c r="C18" s="9" t="s">
        <v>4</v>
      </c>
      <c r="D18" s="10">
        <v>-1.7000000000000001E-2</v>
      </c>
      <c r="E18" s="10">
        <v>2.0070838252656438E-2</v>
      </c>
      <c r="F18" s="11">
        <v>0.39699512144864901</v>
      </c>
      <c r="G18"/>
    </row>
    <row r="19" spans="1:7" ht="16" x14ac:dyDescent="0.2">
      <c r="A19" s="9" t="s">
        <v>17</v>
      </c>
      <c r="B19" s="9" t="s">
        <v>16</v>
      </c>
      <c r="C19" s="9" t="s">
        <v>5</v>
      </c>
      <c r="D19" s="10">
        <v>0.14399999999999999</v>
      </c>
      <c r="E19" s="10">
        <v>2.6971342948117621E-2</v>
      </c>
      <c r="F19" s="11">
        <v>9.3460644342137702E-8</v>
      </c>
      <c r="G19" t="s">
        <v>14</v>
      </c>
    </row>
    <row r="20" spans="1:7" ht="16" x14ac:dyDescent="0.2">
      <c r="A20" s="9" t="s">
        <v>18</v>
      </c>
      <c r="B20" s="9" t="s">
        <v>13</v>
      </c>
      <c r="C20" t="s">
        <v>1</v>
      </c>
      <c r="D20" s="10">
        <v>5.2219216423916998E-2</v>
      </c>
      <c r="E20" s="10">
        <v>9.5553168134287093E-3</v>
      </c>
      <c r="F20" s="11">
        <v>4.6306795123672597E-8</v>
      </c>
      <c r="G20" t="s">
        <v>14</v>
      </c>
    </row>
    <row r="21" spans="1:7" ht="16" x14ac:dyDescent="0.2">
      <c r="A21" s="9" t="s">
        <v>18</v>
      </c>
      <c r="B21" s="9" t="s">
        <v>13</v>
      </c>
      <c r="C21" t="s">
        <v>4</v>
      </c>
      <c r="D21" s="10">
        <v>8.5734354231736601E-2</v>
      </c>
      <c r="E21" s="10">
        <v>9.5824636532302401E-3</v>
      </c>
      <c r="F21" s="11">
        <v>3.6525633784671299E-19</v>
      </c>
      <c r="G21" t="s">
        <v>14</v>
      </c>
    </row>
    <row r="22" spans="1:7" ht="16" x14ac:dyDescent="0.2">
      <c r="A22" s="9" t="s">
        <v>18</v>
      </c>
      <c r="B22" s="9" t="s">
        <v>13</v>
      </c>
      <c r="C22" t="s">
        <v>5</v>
      </c>
      <c r="D22" s="10">
        <v>2.4344979419723398E-3</v>
      </c>
      <c r="E22" s="10">
        <v>1.10128349235537E-2</v>
      </c>
      <c r="F22" s="11">
        <v>0.82504566891670195</v>
      </c>
      <c r="G22"/>
    </row>
    <row r="23" spans="1:7" ht="16" x14ac:dyDescent="0.2">
      <c r="A23" s="9" t="s">
        <v>18</v>
      </c>
      <c r="B23" s="9" t="s">
        <v>15</v>
      </c>
      <c r="C23" t="s">
        <v>1</v>
      </c>
      <c r="D23" s="10">
        <v>7.60421985103438E-2</v>
      </c>
      <c r="E23" s="10">
        <v>9.6802022011837508E-3</v>
      </c>
      <c r="F23" s="11">
        <v>3.9838727292624096E-15</v>
      </c>
      <c r="G23" s="12" t="s">
        <v>14</v>
      </c>
    </row>
    <row r="24" spans="1:7" ht="16" x14ac:dyDescent="0.2">
      <c r="A24" s="9" t="s">
        <v>18</v>
      </c>
      <c r="B24" s="9" t="s">
        <v>15</v>
      </c>
      <c r="C24" t="s">
        <v>4</v>
      </c>
      <c r="D24" s="10">
        <v>0.118313741507187</v>
      </c>
      <c r="E24" s="10">
        <v>9.5222400777599803E-3</v>
      </c>
      <c r="F24" s="11">
        <v>1.9124939543843699E-35</v>
      </c>
      <c r="G24" s="12" t="s">
        <v>14</v>
      </c>
    </row>
    <row r="25" spans="1:7" ht="16" x14ac:dyDescent="0.2">
      <c r="A25" s="9" t="s">
        <v>18</v>
      </c>
      <c r="B25" s="9" t="s">
        <v>15</v>
      </c>
      <c r="C25" t="s">
        <v>5</v>
      </c>
      <c r="D25" s="10">
        <v>3.5647884181341398E-2</v>
      </c>
      <c r="E25" s="10">
        <v>1.0957064013556801E-2</v>
      </c>
      <c r="F25" s="11">
        <v>1.14026549135671E-3</v>
      </c>
      <c r="G25" s="12" t="s">
        <v>14</v>
      </c>
    </row>
    <row r="26" spans="1:7" ht="16" x14ac:dyDescent="0.2">
      <c r="A26" s="9" t="s">
        <v>18</v>
      </c>
      <c r="B26" s="9" t="s">
        <v>16</v>
      </c>
      <c r="C26" t="s">
        <v>1</v>
      </c>
      <c r="D26" s="10">
        <v>2.0876476278958701E-2</v>
      </c>
      <c r="E26" s="10">
        <v>1.00323692515013E-2</v>
      </c>
      <c r="F26" s="11">
        <v>3.7441973294398703E-2</v>
      </c>
      <c r="G26"/>
    </row>
    <row r="27" spans="1:7" ht="16" x14ac:dyDescent="0.2">
      <c r="A27" s="9" t="s">
        <v>18</v>
      </c>
      <c r="B27" s="9" t="s">
        <v>16</v>
      </c>
      <c r="C27" t="s">
        <v>4</v>
      </c>
      <c r="D27" s="10">
        <v>3.6134266783782398E-2</v>
      </c>
      <c r="E27" s="10">
        <v>9.9456105558446504E-3</v>
      </c>
      <c r="F27" s="11">
        <v>2.79941565986788E-4</v>
      </c>
      <c r="G27" s="12" t="s">
        <v>14</v>
      </c>
    </row>
    <row r="28" spans="1:7" ht="16" x14ac:dyDescent="0.2">
      <c r="A28" s="9" t="s">
        <v>18</v>
      </c>
      <c r="B28" s="9" t="s">
        <v>16</v>
      </c>
      <c r="C28" t="s">
        <v>5</v>
      </c>
      <c r="D28" s="10">
        <v>5.6911277650443098E-2</v>
      </c>
      <c r="E28" s="10">
        <v>1.1634835479096601E-2</v>
      </c>
      <c r="F28" s="11">
        <v>1.0009312783350699E-6</v>
      </c>
      <c r="G28" s="12" t="s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A8BFC-81E9-F64C-83D9-868E7BA97320}">
  <dimension ref="A1:K63"/>
  <sheetViews>
    <sheetView workbookViewId="0">
      <pane ySplit="1" topLeftCell="A2" activePane="bottomLeft" state="frozen"/>
      <selection sqref="A1:XFD1048576"/>
      <selection pane="bottomLeft" sqref="A1:XFD1048576"/>
    </sheetView>
  </sheetViews>
  <sheetFormatPr baseColWidth="10" defaultRowHeight="16" x14ac:dyDescent="0.2"/>
  <cols>
    <col min="1" max="1" width="15.83203125" style="5" customWidth="1"/>
    <col min="2" max="2" width="10.83203125" style="5" customWidth="1"/>
    <col min="3" max="3" width="15.83203125" style="5" customWidth="1"/>
    <col min="4" max="5" width="10.83203125" style="5" customWidth="1"/>
    <col min="6" max="9" width="10.83203125" style="15" customWidth="1"/>
    <col min="10" max="10" width="10.83203125" style="5" customWidth="1"/>
    <col min="11" max="11" width="18.5" style="3" bestFit="1" customWidth="1"/>
    <col min="12" max="16384" width="10.83203125" style="3"/>
  </cols>
  <sheetData>
    <row r="1" spans="1:11" s="1" customFormat="1" x14ac:dyDescent="0.2">
      <c r="A1" s="2" t="s">
        <v>19</v>
      </c>
      <c r="B1" s="2" t="s">
        <v>20</v>
      </c>
      <c r="C1" s="2" t="s">
        <v>21</v>
      </c>
      <c r="D1" s="2" t="s">
        <v>22</v>
      </c>
      <c r="E1" s="2" t="s">
        <v>23</v>
      </c>
      <c r="F1" s="14" t="s">
        <v>2</v>
      </c>
      <c r="G1" s="14" t="s">
        <v>9</v>
      </c>
      <c r="H1" s="14" t="s">
        <v>10</v>
      </c>
      <c r="I1" s="14" t="s">
        <v>24</v>
      </c>
      <c r="J1" s="2" t="s">
        <v>25</v>
      </c>
      <c r="K1" s="1" t="s">
        <v>26</v>
      </c>
    </row>
    <row r="2" spans="1:11" x14ac:dyDescent="0.2">
      <c r="A2" s="5" t="s">
        <v>27</v>
      </c>
      <c r="B2" s="5">
        <v>1</v>
      </c>
      <c r="C2" s="5">
        <v>38254218</v>
      </c>
      <c r="D2" s="5" t="s">
        <v>28</v>
      </c>
      <c r="E2" s="5" t="s">
        <v>29</v>
      </c>
      <c r="F2" s="15">
        <v>0.26938400000000001</v>
      </c>
      <c r="G2" s="15">
        <v>-1.09195631643877E-2</v>
      </c>
      <c r="H2" s="15">
        <v>2.0279103441475902E-3</v>
      </c>
      <c r="I2" s="15">
        <v>-5.3846380319035099</v>
      </c>
      <c r="J2" s="4">
        <v>7.2590579921668196E-8</v>
      </c>
      <c r="K2" s="3" t="str">
        <f>IF(J2&lt;5*10^-8,"*"," ")</f>
        <v xml:space="preserve"> </v>
      </c>
    </row>
    <row r="3" spans="1:11" x14ac:dyDescent="0.2">
      <c r="A3" s="5" t="s">
        <v>30</v>
      </c>
      <c r="B3" s="5">
        <v>1</v>
      </c>
      <c r="C3" s="5">
        <v>66434743</v>
      </c>
      <c r="D3" s="5" t="s">
        <v>28</v>
      </c>
      <c r="E3" s="5" t="s">
        <v>29</v>
      </c>
      <c r="F3" s="15">
        <v>0.47017900000000001</v>
      </c>
      <c r="G3" s="15">
        <v>-1.0197956241715E-2</v>
      </c>
      <c r="H3" s="15">
        <v>1.8025270659142E-3</v>
      </c>
      <c r="I3" s="15">
        <v>-5.6575884127114797</v>
      </c>
      <c r="J3" s="4">
        <v>1.5351474029700501E-8</v>
      </c>
      <c r="K3" s="3" t="str">
        <f t="shared" ref="K3:K63" si="0">IF(J3&lt;5*10^-8,"*"," ")</f>
        <v>*</v>
      </c>
    </row>
    <row r="4" spans="1:11" x14ac:dyDescent="0.2">
      <c r="A4" s="5" t="s">
        <v>31</v>
      </c>
      <c r="B4" s="5">
        <v>1</v>
      </c>
      <c r="C4" s="5">
        <v>73450470</v>
      </c>
      <c r="D4" s="5" t="s">
        <v>29</v>
      </c>
      <c r="E4" s="5" t="s">
        <v>32</v>
      </c>
      <c r="F4" s="15">
        <v>0.42644100000000001</v>
      </c>
      <c r="G4" s="15">
        <v>1.38773417569778E-2</v>
      </c>
      <c r="H4" s="15">
        <v>1.81912593648773E-3</v>
      </c>
      <c r="I4" s="15">
        <v>7.6285767129302897</v>
      </c>
      <c r="J4" s="4">
        <v>2.3735958653863899E-14</v>
      </c>
      <c r="K4" s="3" t="str">
        <f t="shared" si="0"/>
        <v>*</v>
      </c>
    </row>
    <row r="5" spans="1:11" x14ac:dyDescent="0.2">
      <c r="A5" s="5" t="s">
        <v>33</v>
      </c>
      <c r="B5" s="5">
        <v>1</v>
      </c>
      <c r="C5" s="5">
        <v>73837417</v>
      </c>
      <c r="D5" s="5" t="s">
        <v>32</v>
      </c>
      <c r="E5" s="5" t="s">
        <v>29</v>
      </c>
      <c r="F5" s="15">
        <v>0.42345899999999997</v>
      </c>
      <c r="G5" s="15">
        <v>1.3835719607908799E-2</v>
      </c>
      <c r="H5" s="15">
        <v>1.8207980713454701E-3</v>
      </c>
      <c r="I5" s="15">
        <v>7.5987116999113304</v>
      </c>
      <c r="J5" s="4">
        <v>2.9909326223128402E-14</v>
      </c>
      <c r="K5" s="3" t="str">
        <f t="shared" si="0"/>
        <v>*</v>
      </c>
    </row>
    <row r="6" spans="1:11" x14ac:dyDescent="0.2">
      <c r="A6" s="5" t="s">
        <v>34</v>
      </c>
      <c r="B6" s="5">
        <v>1</v>
      </c>
      <c r="C6" s="5">
        <v>191391663</v>
      </c>
      <c r="D6" s="5" t="s">
        <v>32</v>
      </c>
      <c r="E6" s="5" t="s">
        <v>3</v>
      </c>
      <c r="F6" s="15">
        <v>0.352883</v>
      </c>
      <c r="G6" s="15">
        <v>-1.19346019903142E-2</v>
      </c>
      <c r="H6" s="15">
        <v>1.8826627499634401E-3</v>
      </c>
      <c r="I6" s="15">
        <v>-6.3392139620045898</v>
      </c>
      <c r="J6" s="4">
        <v>2.3094033723714401E-10</v>
      </c>
      <c r="K6" s="3" t="str">
        <f t="shared" si="0"/>
        <v>*</v>
      </c>
    </row>
    <row r="7" spans="1:11" x14ac:dyDescent="0.2">
      <c r="A7" s="5" t="s">
        <v>35</v>
      </c>
      <c r="B7" s="5">
        <v>2</v>
      </c>
      <c r="C7" s="5">
        <v>22455419</v>
      </c>
      <c r="D7" s="5" t="s">
        <v>29</v>
      </c>
      <c r="E7" s="5" t="s">
        <v>28</v>
      </c>
      <c r="F7" s="15">
        <v>0.46520899999999998</v>
      </c>
      <c r="G7" s="15">
        <v>-1.5276671223622799E-2</v>
      </c>
      <c r="H7" s="15">
        <v>1.80368575758077E-3</v>
      </c>
      <c r="I7" s="15">
        <v>-8.4696966527655704</v>
      </c>
      <c r="J7" s="4">
        <v>2.4603291792199E-17</v>
      </c>
      <c r="K7" s="3" t="str">
        <f t="shared" si="0"/>
        <v>*</v>
      </c>
    </row>
    <row r="8" spans="1:11" x14ac:dyDescent="0.2">
      <c r="A8" s="5" t="s">
        <v>36</v>
      </c>
      <c r="B8" s="5">
        <v>2</v>
      </c>
      <c r="C8" s="5">
        <v>125014321</v>
      </c>
      <c r="D8" s="5" t="s">
        <v>28</v>
      </c>
      <c r="E8" s="5" t="s">
        <v>32</v>
      </c>
      <c r="F8" s="15">
        <v>0.28727599999999998</v>
      </c>
      <c r="G8" s="15">
        <v>1.2919751721487099E-2</v>
      </c>
      <c r="H8" s="15">
        <v>1.9882567558693501E-3</v>
      </c>
      <c r="I8" s="15">
        <v>6.4980298361104003</v>
      </c>
      <c r="J8" s="4">
        <v>8.1378667946033704E-11</v>
      </c>
      <c r="K8" s="3" t="str">
        <f t="shared" si="0"/>
        <v>*</v>
      </c>
    </row>
    <row r="9" spans="1:11" x14ac:dyDescent="0.2">
      <c r="A9" s="5" t="s">
        <v>37</v>
      </c>
      <c r="B9" s="5">
        <v>2</v>
      </c>
      <c r="C9" s="5">
        <v>138288756</v>
      </c>
      <c r="D9" s="5" t="s">
        <v>28</v>
      </c>
      <c r="E9" s="5" t="s">
        <v>32</v>
      </c>
      <c r="F9" s="15">
        <v>0.49006</v>
      </c>
      <c r="G9" s="15">
        <v>-1.03567587952845E-2</v>
      </c>
      <c r="H9" s="15">
        <v>1.7996701101499299E-3</v>
      </c>
      <c r="I9" s="15">
        <v>-5.7548095825304397</v>
      </c>
      <c r="J9" s="4">
        <v>8.6739510120840397E-9</v>
      </c>
      <c r="K9" s="3" t="str">
        <f t="shared" si="0"/>
        <v>*</v>
      </c>
    </row>
    <row r="10" spans="1:11" x14ac:dyDescent="0.2">
      <c r="A10" s="5" t="s">
        <v>38</v>
      </c>
      <c r="B10" s="5">
        <v>2</v>
      </c>
      <c r="C10" s="5">
        <v>162002267</v>
      </c>
      <c r="D10" s="5" t="s">
        <v>3</v>
      </c>
      <c r="E10" s="5" t="s">
        <v>29</v>
      </c>
      <c r="F10" s="15">
        <v>0.29324099999999997</v>
      </c>
      <c r="G10" s="15">
        <v>1.18805573739594E-2</v>
      </c>
      <c r="H10" s="15">
        <v>1.9761943042772602E-3</v>
      </c>
      <c r="I10" s="15">
        <v>6.0118366641605903</v>
      </c>
      <c r="J10" s="4">
        <v>1.8343309358205801E-9</v>
      </c>
      <c r="K10" s="3" t="str">
        <f t="shared" si="0"/>
        <v>*</v>
      </c>
    </row>
    <row r="11" spans="1:11" x14ac:dyDescent="0.2">
      <c r="A11" s="5" t="s">
        <v>39</v>
      </c>
      <c r="B11" s="5">
        <v>3</v>
      </c>
      <c r="C11" s="5">
        <v>16848835</v>
      </c>
      <c r="D11" s="5" t="s">
        <v>29</v>
      </c>
      <c r="E11" s="5" t="s">
        <v>28</v>
      </c>
      <c r="F11" s="15">
        <v>0.29522900000000002</v>
      </c>
      <c r="G11" s="15">
        <v>-1.12652117651136E-2</v>
      </c>
      <c r="H11" s="15">
        <v>1.9723087768892299E-3</v>
      </c>
      <c r="I11" s="15">
        <v>-5.7116876916611901</v>
      </c>
      <c r="J11" s="4">
        <v>1.1186123300190499E-8</v>
      </c>
      <c r="K11" s="3" t="str">
        <f t="shared" si="0"/>
        <v>*</v>
      </c>
    </row>
    <row r="12" spans="1:11" x14ac:dyDescent="0.2">
      <c r="A12" s="5" t="s">
        <v>40</v>
      </c>
      <c r="B12" s="5">
        <v>3</v>
      </c>
      <c r="C12" s="5">
        <v>18775592</v>
      </c>
      <c r="D12" s="5" t="s">
        <v>3</v>
      </c>
      <c r="E12" s="5" t="s">
        <v>29</v>
      </c>
      <c r="F12" s="15">
        <v>0.30616300000000002</v>
      </c>
      <c r="G12" s="15">
        <v>-1.1360748775555801E-2</v>
      </c>
      <c r="H12" s="15">
        <v>1.95196460227785E-3</v>
      </c>
      <c r="I12" s="15">
        <v>-5.8201612684463502</v>
      </c>
      <c r="J12" s="4">
        <v>5.8790874598739398E-9</v>
      </c>
      <c r="K12" s="3" t="str">
        <f t="shared" si="0"/>
        <v>*</v>
      </c>
    </row>
    <row r="13" spans="1:11" x14ac:dyDescent="0.2">
      <c r="A13" s="5" t="s">
        <v>41</v>
      </c>
      <c r="B13" s="5">
        <v>3</v>
      </c>
      <c r="C13" s="5">
        <v>43537085</v>
      </c>
      <c r="D13" s="5" t="s">
        <v>3</v>
      </c>
      <c r="E13" s="5" t="s">
        <v>32</v>
      </c>
      <c r="F13" s="15">
        <v>0.119284</v>
      </c>
      <c r="G13" s="15">
        <v>-1.8134825136372702E-2</v>
      </c>
      <c r="H13" s="15">
        <v>2.7759589203374402E-3</v>
      </c>
      <c r="I13" s="15">
        <v>-6.5328146621738696</v>
      </c>
      <c r="J13" s="4">
        <v>6.4544999071453995E-11</v>
      </c>
      <c r="K13" s="3" t="str">
        <f t="shared" si="0"/>
        <v>*</v>
      </c>
    </row>
    <row r="14" spans="1:11" x14ac:dyDescent="0.2">
      <c r="A14" s="5" t="s">
        <v>42</v>
      </c>
      <c r="B14" s="5">
        <v>3</v>
      </c>
      <c r="C14" s="5">
        <v>49819102</v>
      </c>
      <c r="D14" s="5" t="s">
        <v>32</v>
      </c>
      <c r="E14" s="5" t="s">
        <v>28</v>
      </c>
      <c r="F14" s="15">
        <v>0.473161</v>
      </c>
      <c r="G14" s="15">
        <v>-1.30728259026088E-2</v>
      </c>
      <c r="H14" s="15">
        <v>1.80192746611077E-3</v>
      </c>
      <c r="I14" s="15">
        <v>-7.2549123915763296</v>
      </c>
      <c r="J14" s="4">
        <v>4.0192189534143698E-13</v>
      </c>
      <c r="K14" s="3" t="str">
        <f t="shared" si="0"/>
        <v>*</v>
      </c>
    </row>
    <row r="15" spans="1:11" x14ac:dyDescent="0.2">
      <c r="A15" s="5" t="s">
        <v>43</v>
      </c>
      <c r="B15" s="5">
        <v>3</v>
      </c>
      <c r="C15" s="5">
        <v>71324328</v>
      </c>
      <c r="D15" s="5" t="s">
        <v>32</v>
      </c>
      <c r="E15" s="5" t="s">
        <v>3</v>
      </c>
      <c r="F15" s="15">
        <v>0.124254</v>
      </c>
      <c r="G15" s="15">
        <v>-1.5748245889048801E-2</v>
      </c>
      <c r="H15" s="15">
        <v>2.7274886132257702E-3</v>
      </c>
      <c r="I15" s="15">
        <v>-5.77389977457082</v>
      </c>
      <c r="J15" s="4">
        <v>7.7457520881526204E-9</v>
      </c>
      <c r="K15" s="3" t="str">
        <f t="shared" si="0"/>
        <v>*</v>
      </c>
    </row>
    <row r="16" spans="1:11" x14ac:dyDescent="0.2">
      <c r="A16" s="5" t="s">
        <v>44</v>
      </c>
      <c r="B16" s="5">
        <v>4</v>
      </c>
      <c r="C16" s="5">
        <v>25408838</v>
      </c>
      <c r="D16" s="5" t="s">
        <v>28</v>
      </c>
      <c r="E16" s="5" t="s">
        <v>29</v>
      </c>
      <c r="F16" s="15">
        <v>0.2167</v>
      </c>
      <c r="G16" s="15">
        <v>1.19278508476142E-2</v>
      </c>
      <c r="H16" s="15">
        <v>2.1836639356750099E-3</v>
      </c>
      <c r="I16" s="15">
        <v>5.4623106846920297</v>
      </c>
      <c r="J16" s="4">
        <v>4.6997662199522998E-8</v>
      </c>
      <c r="K16" s="3" t="str">
        <f t="shared" si="0"/>
        <v>*</v>
      </c>
    </row>
    <row r="17" spans="1:11" x14ac:dyDescent="0.2">
      <c r="A17" s="5" t="s">
        <v>45</v>
      </c>
      <c r="B17" s="5">
        <v>5</v>
      </c>
      <c r="C17" s="5">
        <v>61504546</v>
      </c>
      <c r="D17" s="5" t="s">
        <v>28</v>
      </c>
      <c r="E17" s="5" t="s">
        <v>29</v>
      </c>
      <c r="F17" s="15">
        <v>0.46819100000000002</v>
      </c>
      <c r="G17" s="15">
        <v>-1.11074374528091E-2</v>
      </c>
      <c r="H17" s="15">
        <v>1.8029677040944699E-3</v>
      </c>
      <c r="I17" s="15">
        <v>-6.1606413845264703</v>
      </c>
      <c r="J17" s="4">
        <v>7.2450896105119698E-10</v>
      </c>
      <c r="K17" s="3" t="str">
        <f t="shared" si="0"/>
        <v>*</v>
      </c>
    </row>
    <row r="18" spans="1:11" x14ac:dyDescent="0.2">
      <c r="A18" s="5" t="s">
        <v>46</v>
      </c>
      <c r="B18" s="5">
        <v>5</v>
      </c>
      <c r="C18" s="5">
        <v>61505488</v>
      </c>
      <c r="D18" s="5" t="s">
        <v>32</v>
      </c>
      <c r="E18" s="5" t="s">
        <v>29</v>
      </c>
      <c r="F18" s="15">
        <v>0.46819100000000002</v>
      </c>
      <c r="G18" s="15">
        <v>-1.108807977537E-2</v>
      </c>
      <c r="H18" s="15">
        <v>1.80296755350166E-3</v>
      </c>
      <c r="I18" s="15">
        <v>-6.1499053345885502</v>
      </c>
      <c r="J18" s="4">
        <v>7.7529207004444404E-10</v>
      </c>
      <c r="K18" s="3" t="str">
        <f t="shared" si="0"/>
        <v>*</v>
      </c>
    </row>
    <row r="19" spans="1:11" x14ac:dyDescent="0.2">
      <c r="A19" s="5" t="s">
        <v>47</v>
      </c>
      <c r="B19" s="5">
        <v>5</v>
      </c>
      <c r="C19" s="5">
        <v>92428154</v>
      </c>
      <c r="D19" s="5" t="s">
        <v>28</v>
      </c>
      <c r="E19" s="5" t="s">
        <v>32</v>
      </c>
      <c r="F19" s="15">
        <v>0.37276300000000001</v>
      </c>
      <c r="G19" s="15">
        <v>1.05496857795041E-2</v>
      </c>
      <c r="H19" s="15">
        <v>1.86054496506353E-3</v>
      </c>
      <c r="I19" s="15">
        <v>5.6702127482008597</v>
      </c>
      <c r="J19" s="4">
        <v>1.42620305145007E-8</v>
      </c>
      <c r="K19" s="3" t="str">
        <f t="shared" si="0"/>
        <v>*</v>
      </c>
    </row>
    <row r="20" spans="1:11" x14ac:dyDescent="0.2">
      <c r="A20" s="5" t="s">
        <v>48</v>
      </c>
      <c r="B20" s="5">
        <v>5</v>
      </c>
      <c r="C20" s="5">
        <v>103978326</v>
      </c>
      <c r="D20" s="5" t="s">
        <v>28</v>
      </c>
      <c r="E20" s="5" t="s">
        <v>29</v>
      </c>
      <c r="F20" s="15">
        <v>0.42047699999999999</v>
      </c>
      <c r="G20" s="15">
        <v>-1.1310384028225999E-2</v>
      </c>
      <c r="H20" s="15">
        <v>1.82251796137613E-3</v>
      </c>
      <c r="I20" s="15">
        <v>-6.2059108705221604</v>
      </c>
      <c r="J20" s="4">
        <v>5.4380994114233999E-10</v>
      </c>
      <c r="K20" s="3" t="str">
        <f t="shared" si="0"/>
        <v>*</v>
      </c>
    </row>
    <row r="21" spans="1:11" x14ac:dyDescent="0.2">
      <c r="A21" s="5" t="s">
        <v>49</v>
      </c>
      <c r="B21" s="5">
        <v>5</v>
      </c>
      <c r="C21" s="5">
        <v>107050023</v>
      </c>
      <c r="D21" s="5" t="s">
        <v>28</v>
      </c>
      <c r="E21" s="5" t="s">
        <v>32</v>
      </c>
      <c r="F21" s="15">
        <v>0.25049700000000003</v>
      </c>
      <c r="G21" s="15">
        <v>1.33085989290932E-2</v>
      </c>
      <c r="H21" s="15">
        <v>2.0763329702684799E-3</v>
      </c>
      <c r="I21" s="15">
        <v>6.4096650776452</v>
      </c>
      <c r="J21" s="4">
        <v>1.45839660713925E-10</v>
      </c>
      <c r="K21" s="3" t="str">
        <f t="shared" si="0"/>
        <v>*</v>
      </c>
    </row>
    <row r="22" spans="1:11" x14ac:dyDescent="0.2">
      <c r="A22" s="5" t="s">
        <v>50</v>
      </c>
      <c r="B22" s="5">
        <v>5</v>
      </c>
      <c r="C22" s="5">
        <v>107498891</v>
      </c>
      <c r="D22" s="5" t="s">
        <v>29</v>
      </c>
      <c r="E22" s="5" t="s">
        <v>3</v>
      </c>
      <c r="F22" s="15">
        <v>0.31113299999999999</v>
      </c>
      <c r="G22" s="15">
        <v>1.1827583547139701E-2</v>
      </c>
      <c r="H22" s="15">
        <v>1.943297219483E-3</v>
      </c>
      <c r="I22" s="15">
        <v>6.0863482068308397</v>
      </c>
      <c r="J22" s="4">
        <v>1.15515070733968E-9</v>
      </c>
      <c r="K22" s="3" t="str">
        <f t="shared" si="0"/>
        <v>*</v>
      </c>
    </row>
    <row r="23" spans="1:11" x14ac:dyDescent="0.2">
      <c r="A23" s="5" t="s">
        <v>51</v>
      </c>
      <c r="B23" s="5">
        <v>5</v>
      </c>
      <c r="C23" s="5">
        <v>153230748</v>
      </c>
      <c r="D23" s="5" t="s">
        <v>29</v>
      </c>
      <c r="E23" s="5" t="s">
        <v>28</v>
      </c>
      <c r="F23" s="15">
        <v>0.17693800000000001</v>
      </c>
      <c r="G23" s="15">
        <v>1.33758362340073E-2</v>
      </c>
      <c r="H23" s="15">
        <v>2.3575543269652999E-3</v>
      </c>
      <c r="I23" s="15">
        <v>5.67360678861853</v>
      </c>
      <c r="J23" s="4">
        <v>1.3982187072719999E-8</v>
      </c>
      <c r="K23" s="3" t="str">
        <f t="shared" si="0"/>
        <v>*</v>
      </c>
    </row>
    <row r="24" spans="1:11" x14ac:dyDescent="0.2">
      <c r="A24" s="5" t="s">
        <v>52</v>
      </c>
      <c r="B24" s="5">
        <v>5</v>
      </c>
      <c r="C24" s="5">
        <v>155856538</v>
      </c>
      <c r="D24" s="5" t="s">
        <v>28</v>
      </c>
      <c r="E24" s="5" t="s">
        <v>29</v>
      </c>
      <c r="F24" s="15">
        <v>0.36779299999999998</v>
      </c>
      <c r="G24" s="15">
        <v>1.3293492021042999E-2</v>
      </c>
      <c r="H24" s="15">
        <v>1.8657238098482101E-3</v>
      </c>
      <c r="I24" s="15">
        <v>7.1251124903232599</v>
      </c>
      <c r="J24" s="4">
        <v>1.03995717972552E-12</v>
      </c>
      <c r="K24" s="3" t="str">
        <f t="shared" si="0"/>
        <v>*</v>
      </c>
    </row>
    <row r="25" spans="1:11" x14ac:dyDescent="0.2">
      <c r="A25" s="5" t="s">
        <v>53</v>
      </c>
      <c r="B25" s="5">
        <v>5</v>
      </c>
      <c r="C25" s="5">
        <v>164488849</v>
      </c>
      <c r="D25" s="5" t="s">
        <v>3</v>
      </c>
      <c r="E25" s="5" t="s">
        <v>32</v>
      </c>
      <c r="F25" s="15">
        <v>0.47614299999999998</v>
      </c>
      <c r="G25" s="15">
        <v>-1.01818545053551E-2</v>
      </c>
      <c r="H25" s="15">
        <v>1.8013595914837101E-3</v>
      </c>
      <c r="I25" s="15">
        <v>-5.6523164800031402</v>
      </c>
      <c r="J25" s="4">
        <v>1.5829977664255701E-8</v>
      </c>
      <c r="K25" s="3" t="str">
        <f t="shared" si="0"/>
        <v>*</v>
      </c>
    </row>
    <row r="26" spans="1:11" x14ac:dyDescent="0.2">
      <c r="A26" s="5" t="s">
        <v>54</v>
      </c>
      <c r="B26" s="5">
        <v>6</v>
      </c>
      <c r="C26" s="5">
        <v>29598869</v>
      </c>
      <c r="D26" s="5" t="s">
        <v>3</v>
      </c>
      <c r="E26" s="5" t="s">
        <v>32</v>
      </c>
      <c r="F26" s="15">
        <v>4.4731600000000003E-2</v>
      </c>
      <c r="G26" s="15">
        <v>-3.2039361199073101E-2</v>
      </c>
      <c r="H26" s="15">
        <v>4.3561350217093103E-3</v>
      </c>
      <c r="I26" s="15">
        <v>-7.3549972715265204</v>
      </c>
      <c r="J26" s="4">
        <v>1.90931017345628E-13</v>
      </c>
      <c r="K26" s="3" t="str">
        <f t="shared" si="0"/>
        <v>*</v>
      </c>
    </row>
    <row r="27" spans="1:11" x14ac:dyDescent="0.2">
      <c r="A27" s="5" t="s">
        <v>55</v>
      </c>
      <c r="B27" s="5">
        <v>6</v>
      </c>
      <c r="C27" s="5">
        <v>152262113</v>
      </c>
      <c r="D27" s="5" t="s">
        <v>29</v>
      </c>
      <c r="E27" s="5" t="s">
        <v>28</v>
      </c>
      <c r="F27" s="15">
        <v>0.30218699999999998</v>
      </c>
      <c r="G27" s="15">
        <v>1.13329001151553E-2</v>
      </c>
      <c r="H27" s="15">
        <v>1.9591693107210398E-3</v>
      </c>
      <c r="I27" s="15">
        <v>5.7845435068521196</v>
      </c>
      <c r="J27" s="4">
        <v>7.2709503941211101E-9</v>
      </c>
      <c r="K27" s="3" t="str">
        <f t="shared" si="0"/>
        <v>*</v>
      </c>
    </row>
    <row r="28" spans="1:11" x14ac:dyDescent="0.2">
      <c r="A28" s="5" t="s">
        <v>56</v>
      </c>
      <c r="B28" s="5">
        <v>7</v>
      </c>
      <c r="C28" s="5">
        <v>2028968</v>
      </c>
      <c r="D28" s="5" t="s">
        <v>28</v>
      </c>
      <c r="E28" s="5" t="s">
        <v>3</v>
      </c>
      <c r="F28" s="15">
        <v>0.21570600000000001</v>
      </c>
      <c r="G28" s="15">
        <v>1.5321826716022001E-2</v>
      </c>
      <c r="H28" s="15">
        <v>2.1873562285948701E-3</v>
      </c>
      <c r="I28" s="15">
        <v>7.0047240205883101</v>
      </c>
      <c r="J28" s="4">
        <v>2.4747315630202102E-12</v>
      </c>
      <c r="K28" s="3" t="str">
        <f t="shared" si="0"/>
        <v>*</v>
      </c>
    </row>
    <row r="29" spans="1:11" x14ac:dyDescent="0.2">
      <c r="A29" s="5" t="s">
        <v>57</v>
      </c>
      <c r="B29" s="5">
        <v>7</v>
      </c>
      <c r="C29" s="5">
        <v>3556548</v>
      </c>
      <c r="D29" s="5" t="s">
        <v>28</v>
      </c>
      <c r="E29" s="5" t="s">
        <v>32</v>
      </c>
      <c r="F29" s="15">
        <v>0.2167</v>
      </c>
      <c r="G29" s="15">
        <v>1.1797213923244501E-2</v>
      </c>
      <c r="H29" s="15">
        <v>2.1836788234038998E-3</v>
      </c>
      <c r="I29" s="15">
        <v>5.4024492048950199</v>
      </c>
      <c r="J29" s="4">
        <v>6.5737075943545703E-8</v>
      </c>
      <c r="K29" s="3" t="str">
        <f t="shared" si="0"/>
        <v xml:space="preserve"> </v>
      </c>
    </row>
    <row r="30" spans="1:11" x14ac:dyDescent="0.2">
      <c r="A30" s="5" t="s">
        <v>58</v>
      </c>
      <c r="B30" s="5">
        <v>7</v>
      </c>
      <c r="C30" s="5">
        <v>12269593</v>
      </c>
      <c r="D30" s="5" t="s">
        <v>32</v>
      </c>
      <c r="E30" s="5" t="s">
        <v>29</v>
      </c>
      <c r="F30" s="15">
        <v>0.40357900000000002</v>
      </c>
      <c r="G30" s="15">
        <v>-9.8464779375711207E-3</v>
      </c>
      <c r="H30" s="15">
        <v>1.8337136817690399E-3</v>
      </c>
      <c r="I30" s="15">
        <v>-5.3696921364909702</v>
      </c>
      <c r="J30" s="4">
        <v>7.88711674635436E-8</v>
      </c>
      <c r="K30" s="3" t="str">
        <f t="shared" si="0"/>
        <v xml:space="preserve"> </v>
      </c>
    </row>
    <row r="31" spans="1:11" x14ac:dyDescent="0.2">
      <c r="A31" s="5" t="s">
        <v>59</v>
      </c>
      <c r="B31" s="5">
        <v>7</v>
      </c>
      <c r="C31" s="5">
        <v>82555669</v>
      </c>
      <c r="D31" s="5" t="s">
        <v>29</v>
      </c>
      <c r="E31" s="5" t="s">
        <v>3</v>
      </c>
      <c r="F31" s="15">
        <v>0.48608299999999999</v>
      </c>
      <c r="G31" s="15">
        <v>-1.06665593339183E-2</v>
      </c>
      <c r="H31" s="15">
        <v>1.8000109867996601E-3</v>
      </c>
      <c r="I31" s="15">
        <v>-5.9258301266721496</v>
      </c>
      <c r="J31" s="4">
        <v>3.10723671059811E-9</v>
      </c>
      <c r="K31" s="3" t="str">
        <f t="shared" si="0"/>
        <v>*</v>
      </c>
    </row>
    <row r="32" spans="1:11" x14ac:dyDescent="0.2">
      <c r="A32" s="5" t="s">
        <v>60</v>
      </c>
      <c r="B32" s="5">
        <v>7</v>
      </c>
      <c r="C32" s="5">
        <v>104579775</v>
      </c>
      <c r="D32" s="5" t="s">
        <v>3</v>
      </c>
      <c r="E32" s="5" t="s">
        <v>29</v>
      </c>
      <c r="F32" s="15">
        <v>0.47117300000000001</v>
      </c>
      <c r="G32" s="15">
        <v>-1.10834448493845E-2</v>
      </c>
      <c r="H32" s="15">
        <v>1.8023165306786299E-3</v>
      </c>
      <c r="I32" s="15">
        <v>-6.1495551201604099</v>
      </c>
      <c r="J32" s="4">
        <v>7.7700580312223695E-10</v>
      </c>
      <c r="K32" s="3" t="str">
        <f t="shared" si="0"/>
        <v>*</v>
      </c>
    </row>
    <row r="33" spans="1:11" x14ac:dyDescent="0.2">
      <c r="A33" s="5" t="s">
        <v>61</v>
      </c>
      <c r="B33" s="5">
        <v>7</v>
      </c>
      <c r="C33" s="5">
        <v>114076394</v>
      </c>
      <c r="D33" s="5" t="s">
        <v>32</v>
      </c>
      <c r="E33" s="5" t="s">
        <v>28</v>
      </c>
      <c r="F33" s="15">
        <v>0.48508899999999999</v>
      </c>
      <c r="G33" s="15">
        <v>-1.53351086675144E-2</v>
      </c>
      <c r="H33" s="15">
        <v>1.8001320969652801E-3</v>
      </c>
      <c r="I33" s="15">
        <v>-8.5188796385369994</v>
      </c>
      <c r="J33" s="4">
        <v>1.6110416325562401E-17</v>
      </c>
      <c r="K33" s="3" t="str">
        <f t="shared" si="0"/>
        <v>*</v>
      </c>
    </row>
    <row r="34" spans="1:11" x14ac:dyDescent="0.2">
      <c r="A34" s="5" t="s">
        <v>62</v>
      </c>
      <c r="B34" s="5">
        <v>7</v>
      </c>
      <c r="C34" s="5">
        <v>117628555</v>
      </c>
      <c r="D34" s="5" t="s">
        <v>32</v>
      </c>
      <c r="E34" s="5" t="s">
        <v>3</v>
      </c>
      <c r="F34" s="15">
        <v>0.39960200000000001</v>
      </c>
      <c r="G34" s="15">
        <v>-1.0210299028074601E-2</v>
      </c>
      <c r="H34" s="15">
        <v>1.83671478693274E-3</v>
      </c>
      <c r="I34" s="15">
        <v>-5.5590008316563297</v>
      </c>
      <c r="J34" s="4">
        <v>2.71323404873309E-8</v>
      </c>
      <c r="K34" s="3" t="str">
        <f t="shared" si="0"/>
        <v>*</v>
      </c>
    </row>
    <row r="35" spans="1:11" x14ac:dyDescent="0.2">
      <c r="A35" s="5" t="s">
        <v>63</v>
      </c>
      <c r="B35" s="5">
        <v>7</v>
      </c>
      <c r="C35" s="5">
        <v>126507903</v>
      </c>
      <c r="D35" s="5" t="s">
        <v>32</v>
      </c>
      <c r="E35" s="5" t="s">
        <v>29</v>
      </c>
      <c r="F35" s="15">
        <v>0.36679899999999999</v>
      </c>
      <c r="G35" s="15">
        <v>-1.0357370204057E-2</v>
      </c>
      <c r="H35" s="15">
        <v>1.86677725429492E-3</v>
      </c>
      <c r="I35" s="15">
        <v>-5.5482624829650398</v>
      </c>
      <c r="J35" s="4">
        <v>2.8852249890627601E-8</v>
      </c>
      <c r="K35" s="3" t="str">
        <f t="shared" si="0"/>
        <v>*</v>
      </c>
    </row>
    <row r="36" spans="1:11" x14ac:dyDescent="0.2">
      <c r="A36" s="5" t="s">
        <v>64</v>
      </c>
      <c r="B36" s="5">
        <v>8</v>
      </c>
      <c r="C36" s="5">
        <v>9465186</v>
      </c>
      <c r="D36" s="5" t="s">
        <v>29</v>
      </c>
      <c r="E36" s="5" t="s">
        <v>32</v>
      </c>
      <c r="F36" s="15">
        <v>0.163022</v>
      </c>
      <c r="G36" s="15">
        <v>-1.2809545820679301E-2</v>
      </c>
      <c r="H36" s="15">
        <v>2.4356209387909398E-3</v>
      </c>
      <c r="I36" s="15">
        <v>-5.2592526269863598</v>
      </c>
      <c r="J36" s="4">
        <v>1.44642064154184E-7</v>
      </c>
      <c r="K36" s="3" t="str">
        <f t="shared" si="0"/>
        <v xml:space="preserve"> </v>
      </c>
    </row>
    <row r="37" spans="1:11" x14ac:dyDescent="0.2">
      <c r="A37" s="5" t="s">
        <v>65</v>
      </c>
      <c r="B37" s="5">
        <v>8</v>
      </c>
      <c r="C37" s="5">
        <v>143312933</v>
      </c>
      <c r="D37" s="5" t="s">
        <v>29</v>
      </c>
      <c r="E37" s="5" t="s">
        <v>32</v>
      </c>
      <c r="F37" s="15">
        <v>0.445328</v>
      </c>
      <c r="G37" s="15">
        <v>1.1921804443457499E-2</v>
      </c>
      <c r="H37" s="15">
        <v>1.81015184410207E-3</v>
      </c>
      <c r="I37" s="15">
        <v>6.5860797713195902</v>
      </c>
      <c r="J37" s="4">
        <v>4.51591257598525E-11</v>
      </c>
      <c r="K37" s="3" t="str">
        <f t="shared" si="0"/>
        <v>*</v>
      </c>
    </row>
    <row r="38" spans="1:11" x14ac:dyDescent="0.2">
      <c r="A38" s="5" t="s">
        <v>66</v>
      </c>
      <c r="B38" s="5">
        <v>9</v>
      </c>
      <c r="C38" s="5">
        <v>31245966</v>
      </c>
      <c r="D38" s="5" t="s">
        <v>3</v>
      </c>
      <c r="E38" s="5" t="s">
        <v>29</v>
      </c>
      <c r="F38" s="15">
        <v>0.33995999999999998</v>
      </c>
      <c r="G38" s="15">
        <v>1.04852659728967E-2</v>
      </c>
      <c r="H38" s="15">
        <v>1.89923548233424E-3</v>
      </c>
      <c r="I38" s="15">
        <v>5.5207824782263604</v>
      </c>
      <c r="J38" s="4">
        <v>3.3749336297443701E-8</v>
      </c>
      <c r="K38" s="3" t="str">
        <f t="shared" si="0"/>
        <v>*</v>
      </c>
    </row>
    <row r="39" spans="1:11" x14ac:dyDescent="0.2">
      <c r="A39" s="5" t="s">
        <v>67</v>
      </c>
      <c r="B39" s="5">
        <v>9</v>
      </c>
      <c r="C39" s="5">
        <v>96282297</v>
      </c>
      <c r="D39" s="5" t="s">
        <v>29</v>
      </c>
      <c r="E39" s="5" t="s">
        <v>28</v>
      </c>
      <c r="F39" s="15">
        <v>0.36282300000000001</v>
      </c>
      <c r="G39" s="15">
        <v>1.2914336224245E-2</v>
      </c>
      <c r="H39" s="15">
        <v>1.8711218717812699E-3</v>
      </c>
      <c r="I39" s="15">
        <v>6.9019214723575297</v>
      </c>
      <c r="J39" s="4">
        <v>5.1303795456136999E-12</v>
      </c>
      <c r="K39" s="3" t="str">
        <f t="shared" si="0"/>
        <v>*</v>
      </c>
    </row>
    <row r="40" spans="1:11" x14ac:dyDescent="0.2">
      <c r="A40" s="5" t="s">
        <v>68</v>
      </c>
      <c r="B40" s="5">
        <v>9</v>
      </c>
      <c r="C40" s="5">
        <v>137936777</v>
      </c>
      <c r="D40" s="5" t="s">
        <v>32</v>
      </c>
      <c r="E40" s="5" t="s">
        <v>29</v>
      </c>
      <c r="F40" s="15">
        <v>0.16500999999999999</v>
      </c>
      <c r="G40" s="15">
        <v>-1.3276295529034801E-2</v>
      </c>
      <c r="H40" s="15">
        <v>2.42379045932527E-3</v>
      </c>
      <c r="I40" s="15">
        <v>-5.4774931050478202</v>
      </c>
      <c r="J40" s="4">
        <v>4.3139381082603797E-8</v>
      </c>
      <c r="K40" s="3" t="str">
        <f t="shared" si="0"/>
        <v>*</v>
      </c>
    </row>
    <row r="41" spans="1:11" x14ac:dyDescent="0.2">
      <c r="A41" s="5" t="s">
        <v>69</v>
      </c>
      <c r="B41" s="5">
        <v>10</v>
      </c>
      <c r="C41" s="5">
        <v>106731970</v>
      </c>
      <c r="D41" s="5" t="s">
        <v>28</v>
      </c>
      <c r="E41" s="5" t="s">
        <v>29</v>
      </c>
      <c r="F41" s="15">
        <v>0.2167</v>
      </c>
      <c r="G41" s="15">
        <v>1.22086374480164E-2</v>
      </c>
      <c r="H41" s="15">
        <v>2.1836794352010601E-3</v>
      </c>
      <c r="I41" s="15">
        <v>5.5908560804357803</v>
      </c>
      <c r="J41" s="4">
        <v>2.2595280792186199E-8</v>
      </c>
      <c r="K41" s="3" t="str">
        <f t="shared" si="0"/>
        <v>*</v>
      </c>
    </row>
    <row r="42" spans="1:11" x14ac:dyDescent="0.2">
      <c r="A42" s="5" t="s">
        <v>70</v>
      </c>
      <c r="B42" s="5">
        <v>11</v>
      </c>
      <c r="C42" s="5">
        <v>57450720</v>
      </c>
      <c r="D42" s="5" t="s">
        <v>29</v>
      </c>
      <c r="E42" s="5" t="s">
        <v>32</v>
      </c>
      <c r="F42" s="15">
        <v>0.32505000000000001</v>
      </c>
      <c r="G42" s="15">
        <v>-1.6465053727374501E-2</v>
      </c>
      <c r="H42" s="15">
        <v>1.9207498212521501E-3</v>
      </c>
      <c r="I42" s="15">
        <v>-8.5722010983402193</v>
      </c>
      <c r="J42" s="4">
        <v>1.0152560015904399E-17</v>
      </c>
      <c r="K42" s="3" t="str">
        <f t="shared" si="0"/>
        <v>*</v>
      </c>
    </row>
    <row r="43" spans="1:11" x14ac:dyDescent="0.2">
      <c r="A43" s="5" t="s">
        <v>71</v>
      </c>
      <c r="B43" s="5">
        <v>11</v>
      </c>
      <c r="C43" s="5">
        <v>64581658</v>
      </c>
      <c r="D43" s="5" t="s">
        <v>28</v>
      </c>
      <c r="E43" s="5" t="s">
        <v>29</v>
      </c>
      <c r="F43" s="15">
        <v>0.43240600000000001</v>
      </c>
      <c r="G43" s="15">
        <v>1.0162575022680601E-2</v>
      </c>
      <c r="H43" s="15">
        <v>1.8159824710998599E-3</v>
      </c>
      <c r="I43" s="15">
        <v>5.5961856374778902</v>
      </c>
      <c r="J43" s="4">
        <v>2.1911907910225101E-8</v>
      </c>
      <c r="K43" s="3" t="str">
        <f t="shared" si="0"/>
        <v>*</v>
      </c>
    </row>
    <row r="44" spans="1:11" x14ac:dyDescent="0.2">
      <c r="A44" s="5" t="s">
        <v>72</v>
      </c>
      <c r="B44" s="5">
        <v>11</v>
      </c>
      <c r="C44" s="5">
        <v>112846713</v>
      </c>
      <c r="D44" s="5" t="s">
        <v>3</v>
      </c>
      <c r="E44" s="5" t="s">
        <v>29</v>
      </c>
      <c r="F44" s="15">
        <v>0.434394</v>
      </c>
      <c r="G44" s="15">
        <v>-1.4002068406531299E-2</v>
      </c>
      <c r="H44" s="15">
        <v>1.8150323940286301E-3</v>
      </c>
      <c r="I44" s="15">
        <v>-7.7145005524955996</v>
      </c>
      <c r="J44" s="4">
        <v>1.21456909047037E-14</v>
      </c>
      <c r="K44" s="3" t="str">
        <f t="shared" si="0"/>
        <v>*</v>
      </c>
    </row>
    <row r="45" spans="1:11" x14ac:dyDescent="0.2">
      <c r="A45" s="5" t="s">
        <v>73</v>
      </c>
      <c r="B45" s="5">
        <v>12</v>
      </c>
      <c r="C45" s="5">
        <v>118740957</v>
      </c>
      <c r="D45" s="5" t="s">
        <v>3</v>
      </c>
      <c r="E45" s="5" t="s">
        <v>32</v>
      </c>
      <c r="F45" s="15">
        <v>0.157058</v>
      </c>
      <c r="G45" s="15">
        <v>-1.56707832046332E-2</v>
      </c>
      <c r="H45" s="15">
        <v>2.4727015711465202E-3</v>
      </c>
      <c r="I45" s="15">
        <v>-6.3375149623766296</v>
      </c>
      <c r="J45" s="4">
        <v>2.3350054085098899E-10</v>
      </c>
      <c r="K45" s="3" t="str">
        <f t="shared" si="0"/>
        <v>*</v>
      </c>
    </row>
    <row r="46" spans="1:11" x14ac:dyDescent="0.2">
      <c r="A46" s="5" t="s">
        <v>74</v>
      </c>
      <c r="B46" s="5">
        <v>13</v>
      </c>
      <c r="C46" s="5">
        <v>53973351</v>
      </c>
      <c r="D46" s="5" t="s">
        <v>32</v>
      </c>
      <c r="E46" s="5" t="s">
        <v>29</v>
      </c>
      <c r="F46" s="15">
        <v>0.42743500000000001</v>
      </c>
      <c r="G46" s="15">
        <v>9.7832408054560199E-3</v>
      </c>
      <c r="H46" s="15">
        <v>1.81856387163623E-3</v>
      </c>
      <c r="I46" s="15">
        <v>5.3796520199500497</v>
      </c>
      <c r="J46" s="4">
        <v>7.4629952126135897E-8</v>
      </c>
      <c r="K46" s="3" t="str">
        <f t="shared" si="0"/>
        <v xml:space="preserve"> </v>
      </c>
    </row>
    <row r="47" spans="1:11" x14ac:dyDescent="0.2">
      <c r="A47" s="5" t="s">
        <v>75</v>
      </c>
      <c r="B47" s="5">
        <v>13</v>
      </c>
      <c r="C47" s="5">
        <v>69588261</v>
      </c>
      <c r="D47" s="5" t="s">
        <v>3</v>
      </c>
      <c r="E47" s="5" t="s">
        <v>29</v>
      </c>
      <c r="F47" s="15">
        <v>0.11530799999999999</v>
      </c>
      <c r="G47" s="15">
        <v>-1.54465653911985E-2</v>
      </c>
      <c r="H47" s="15">
        <v>2.8169697968418099E-3</v>
      </c>
      <c r="I47" s="15">
        <v>-5.4833975886131601</v>
      </c>
      <c r="J47" s="4">
        <v>4.1723385648135697E-8</v>
      </c>
      <c r="K47" s="3" t="str">
        <f t="shared" si="0"/>
        <v>*</v>
      </c>
    </row>
    <row r="48" spans="1:11" x14ac:dyDescent="0.2">
      <c r="A48" s="5" t="s">
        <v>76</v>
      </c>
      <c r="B48" s="5">
        <v>14</v>
      </c>
      <c r="C48" s="5">
        <v>42152124</v>
      </c>
      <c r="D48" s="5" t="s">
        <v>28</v>
      </c>
      <c r="E48" s="5" t="s">
        <v>29</v>
      </c>
      <c r="F48" s="15">
        <v>0.41053699999999999</v>
      </c>
      <c r="G48" s="15">
        <v>-1.0199736225953699E-2</v>
      </c>
      <c r="H48" s="15">
        <v>1.82882061393479E-3</v>
      </c>
      <c r="I48" s="15">
        <v>-5.5772207225991899</v>
      </c>
      <c r="J48" s="4">
        <v>2.4439169605684199E-8</v>
      </c>
      <c r="K48" s="3" t="str">
        <f t="shared" si="0"/>
        <v>*</v>
      </c>
    </row>
    <row r="49" spans="1:11" x14ac:dyDescent="0.2">
      <c r="A49" s="5" t="s">
        <v>77</v>
      </c>
      <c r="B49" s="5">
        <v>14</v>
      </c>
      <c r="C49" s="5">
        <v>42164112</v>
      </c>
      <c r="D49" s="5" t="s">
        <v>28</v>
      </c>
      <c r="E49" s="5" t="s">
        <v>32</v>
      </c>
      <c r="F49" s="15">
        <v>0.40954299999999999</v>
      </c>
      <c r="G49" s="15">
        <v>-1.02104973271774E-2</v>
      </c>
      <c r="H49" s="15">
        <v>1.8294967711369699E-3</v>
      </c>
      <c r="I49" s="15">
        <v>-5.5810414581009997</v>
      </c>
      <c r="J49" s="4">
        <v>2.3908264184427401E-8</v>
      </c>
      <c r="K49" s="3" t="str">
        <f t="shared" si="0"/>
        <v>*</v>
      </c>
    </row>
    <row r="50" spans="1:11" x14ac:dyDescent="0.2">
      <c r="A50" s="5" t="s">
        <v>78</v>
      </c>
      <c r="B50" s="5">
        <v>14</v>
      </c>
      <c r="C50" s="5">
        <v>47291881</v>
      </c>
      <c r="D50" s="5" t="s">
        <v>3</v>
      </c>
      <c r="E50" s="5" t="s">
        <v>32</v>
      </c>
      <c r="F50" s="15">
        <v>0.48508899999999999</v>
      </c>
      <c r="G50" s="15">
        <v>1.1061051175483999E-2</v>
      </c>
      <c r="H50" s="15">
        <v>1.80011784642128E-3</v>
      </c>
      <c r="I50" s="15">
        <v>6.1446261407128899</v>
      </c>
      <c r="J50" s="4">
        <v>8.0152072703093599E-10</v>
      </c>
      <c r="K50" s="3" t="str">
        <f t="shared" si="0"/>
        <v>*</v>
      </c>
    </row>
    <row r="51" spans="1:11" x14ac:dyDescent="0.2">
      <c r="A51" s="5" t="s">
        <v>79</v>
      </c>
      <c r="B51" s="5">
        <v>14</v>
      </c>
      <c r="C51" s="5">
        <v>69751819</v>
      </c>
      <c r="D51" s="5" t="s">
        <v>29</v>
      </c>
      <c r="E51" s="5" t="s">
        <v>28</v>
      </c>
      <c r="F51" s="15">
        <v>0.49801200000000001</v>
      </c>
      <c r="G51" s="15">
        <v>-1.1314971526502999E-2</v>
      </c>
      <c r="H51" s="15">
        <v>1.7993232938033499E-3</v>
      </c>
      <c r="I51" s="15">
        <v>-6.2884594255353603</v>
      </c>
      <c r="J51" s="4">
        <v>3.20631843001244E-10</v>
      </c>
      <c r="K51" s="3" t="str">
        <f t="shared" si="0"/>
        <v>*</v>
      </c>
    </row>
    <row r="52" spans="1:11" x14ac:dyDescent="0.2">
      <c r="A52" s="5" t="s">
        <v>80</v>
      </c>
      <c r="B52" s="5">
        <v>14</v>
      </c>
      <c r="C52" s="5">
        <v>103338324</v>
      </c>
      <c r="D52" s="5" t="s">
        <v>3</v>
      </c>
      <c r="E52" s="5" t="s">
        <v>29</v>
      </c>
      <c r="F52" s="15">
        <v>0.21173</v>
      </c>
      <c r="G52" s="15">
        <v>-1.3470720816617199E-2</v>
      </c>
      <c r="H52" s="15">
        <v>2.2022097962454499E-3</v>
      </c>
      <c r="I52" s="15">
        <v>-6.1169107682580703</v>
      </c>
      <c r="J52" s="4">
        <v>9.5406752844274291E-10</v>
      </c>
      <c r="K52" s="3" t="str">
        <f t="shared" si="0"/>
        <v>*</v>
      </c>
    </row>
    <row r="53" spans="1:11" x14ac:dyDescent="0.2">
      <c r="A53" s="5" t="s">
        <v>81</v>
      </c>
      <c r="B53" s="5">
        <v>14</v>
      </c>
      <c r="C53" s="5">
        <v>103370119</v>
      </c>
      <c r="D53" s="5" t="s">
        <v>32</v>
      </c>
      <c r="E53" s="5" t="s">
        <v>3</v>
      </c>
      <c r="F53" s="15">
        <v>0.18787300000000001</v>
      </c>
      <c r="G53" s="15">
        <v>-1.4038913327645499E-2</v>
      </c>
      <c r="H53" s="15">
        <v>2.30327948407168E-3</v>
      </c>
      <c r="I53" s="15">
        <v>-6.0951844640355297</v>
      </c>
      <c r="J53" s="4">
        <v>1.09311326976502E-9</v>
      </c>
      <c r="K53" s="3" t="str">
        <f t="shared" si="0"/>
        <v>*</v>
      </c>
    </row>
    <row r="54" spans="1:11" x14ac:dyDescent="0.2">
      <c r="A54" s="5" t="s">
        <v>82</v>
      </c>
      <c r="B54" s="5">
        <v>15</v>
      </c>
      <c r="C54" s="5">
        <v>78017656</v>
      </c>
      <c r="D54" s="5" t="s">
        <v>29</v>
      </c>
      <c r="E54" s="5" t="s">
        <v>28</v>
      </c>
      <c r="F54" s="15">
        <v>0.48807200000000001</v>
      </c>
      <c r="G54" s="15">
        <v>1.01372555391087E-2</v>
      </c>
      <c r="H54" s="15">
        <v>1.7998222238440301E-3</v>
      </c>
      <c r="I54" s="15">
        <v>5.63236491071752</v>
      </c>
      <c r="J54" s="4">
        <v>1.7775507073860298E-8</v>
      </c>
      <c r="K54" s="3" t="str">
        <f t="shared" si="0"/>
        <v>*</v>
      </c>
    </row>
    <row r="55" spans="1:11" x14ac:dyDescent="0.2">
      <c r="A55" s="5" t="s">
        <v>83</v>
      </c>
      <c r="B55" s="5">
        <v>15</v>
      </c>
      <c r="C55" s="5">
        <v>91426560</v>
      </c>
      <c r="D55" s="5" t="s">
        <v>28</v>
      </c>
      <c r="E55" s="5" t="s">
        <v>29</v>
      </c>
      <c r="F55" s="15">
        <v>0.43737599999999999</v>
      </c>
      <c r="G55" s="15">
        <v>1.16542039793092E-2</v>
      </c>
      <c r="H55" s="15">
        <v>1.81359858296768E-3</v>
      </c>
      <c r="I55" s="15">
        <v>6.4260107439204299</v>
      </c>
      <c r="J55" s="4">
        <v>1.3099614796766501E-10</v>
      </c>
      <c r="K55" s="3" t="str">
        <f t="shared" si="0"/>
        <v>*</v>
      </c>
    </row>
    <row r="56" spans="1:11" x14ac:dyDescent="0.2">
      <c r="A56" s="5" t="s">
        <v>84</v>
      </c>
      <c r="B56" s="5">
        <v>17</v>
      </c>
      <c r="C56" s="5">
        <v>30354349</v>
      </c>
      <c r="D56" s="5" t="s">
        <v>32</v>
      </c>
      <c r="E56" s="5" t="s">
        <v>3</v>
      </c>
      <c r="F56" s="15">
        <v>0.14811099999999999</v>
      </c>
      <c r="G56" s="15">
        <v>1.4257280291126899E-2</v>
      </c>
      <c r="H56" s="15">
        <v>2.5328600814690902E-3</v>
      </c>
      <c r="I56" s="15">
        <v>5.6289253383698501</v>
      </c>
      <c r="J56" s="4">
        <v>1.8133586386850001E-8</v>
      </c>
      <c r="K56" s="3" t="str">
        <f t="shared" si="0"/>
        <v>*</v>
      </c>
    </row>
    <row r="57" spans="1:11" x14ac:dyDescent="0.2">
      <c r="A57" s="5" t="s">
        <v>85</v>
      </c>
      <c r="B57" s="5">
        <v>17</v>
      </c>
      <c r="C57" s="5">
        <v>30420528</v>
      </c>
      <c r="D57" s="5" t="s">
        <v>29</v>
      </c>
      <c r="E57" s="5" t="s">
        <v>28</v>
      </c>
      <c r="F57" s="15">
        <v>0.11829000000000001</v>
      </c>
      <c r="G57" s="15">
        <v>1.5743432269235001E-2</v>
      </c>
      <c r="H57" s="15">
        <v>2.78594469643921E-3</v>
      </c>
      <c r="I57" s="15">
        <v>5.65102110223404</v>
      </c>
      <c r="J57" s="4">
        <v>1.59497507441352E-8</v>
      </c>
      <c r="K57" s="3" t="str">
        <f t="shared" si="0"/>
        <v>*</v>
      </c>
    </row>
    <row r="58" spans="1:11" x14ac:dyDescent="0.2">
      <c r="A58" s="5" t="s">
        <v>86</v>
      </c>
      <c r="B58" s="5">
        <v>17</v>
      </c>
      <c r="C58" s="5">
        <v>43520118</v>
      </c>
      <c r="D58" s="5" t="s">
        <v>29</v>
      </c>
      <c r="E58" s="5" t="s">
        <v>28</v>
      </c>
      <c r="F58" s="15">
        <v>0.19383700000000001</v>
      </c>
      <c r="G58" s="15">
        <v>-1.49990801311279E-2</v>
      </c>
      <c r="H58" s="15">
        <v>2.2759421598999999E-3</v>
      </c>
      <c r="I58" s="15">
        <v>-6.5902729846996104</v>
      </c>
      <c r="J58" s="4">
        <v>4.39018605257211E-11</v>
      </c>
      <c r="K58" s="3" t="str">
        <f t="shared" si="0"/>
        <v>*</v>
      </c>
    </row>
    <row r="59" spans="1:11" x14ac:dyDescent="0.2">
      <c r="A59" s="5" t="s">
        <v>87</v>
      </c>
      <c r="B59" s="5">
        <v>17</v>
      </c>
      <c r="C59" s="5">
        <v>65926604</v>
      </c>
      <c r="D59" s="5" t="s">
        <v>3</v>
      </c>
      <c r="E59" s="5" t="s">
        <v>32</v>
      </c>
      <c r="F59" s="15">
        <v>0.217694</v>
      </c>
      <c r="G59" s="15">
        <v>-1.38763901968931E-2</v>
      </c>
      <c r="H59" s="15">
        <v>2.18010081923898E-3</v>
      </c>
      <c r="I59" s="15">
        <v>-6.3650222386215303</v>
      </c>
      <c r="J59" s="4">
        <v>1.95261442699006E-10</v>
      </c>
      <c r="K59" s="3" t="str">
        <f t="shared" si="0"/>
        <v>*</v>
      </c>
    </row>
    <row r="60" spans="1:11" x14ac:dyDescent="0.2">
      <c r="A60" s="5" t="s">
        <v>88</v>
      </c>
      <c r="B60" s="5">
        <v>18</v>
      </c>
      <c r="C60" s="5">
        <v>50746748</v>
      </c>
      <c r="D60" s="5" t="s">
        <v>32</v>
      </c>
      <c r="E60" s="5" t="s">
        <v>3</v>
      </c>
      <c r="F60" s="15">
        <v>0.49900600000000001</v>
      </c>
      <c r="G60" s="15">
        <v>-1.24997644450658E-2</v>
      </c>
      <c r="H60" s="15">
        <v>1.7993025075410201E-3</v>
      </c>
      <c r="I60" s="15">
        <v>-6.94700551612544</v>
      </c>
      <c r="J60" s="4">
        <v>3.7312111883184998E-12</v>
      </c>
      <c r="K60" s="3" t="str">
        <f t="shared" si="0"/>
        <v>*</v>
      </c>
    </row>
    <row r="61" spans="1:11" x14ac:dyDescent="0.2">
      <c r="A61" s="5" t="s">
        <v>89</v>
      </c>
      <c r="B61" s="5">
        <v>18</v>
      </c>
      <c r="C61" s="5">
        <v>53252388</v>
      </c>
      <c r="D61" s="5" t="s">
        <v>28</v>
      </c>
      <c r="E61" s="5" t="s">
        <v>29</v>
      </c>
      <c r="F61" s="15">
        <v>0.15407599999999999</v>
      </c>
      <c r="G61" s="15">
        <v>-1.54671774272329E-2</v>
      </c>
      <c r="H61" s="15">
        <v>2.4920977122995201E-3</v>
      </c>
      <c r="I61" s="15">
        <v>-6.20648915606158</v>
      </c>
      <c r="J61" s="4">
        <v>5.4181357582647504E-10</v>
      </c>
      <c r="K61" s="3" t="str">
        <f t="shared" si="0"/>
        <v>*</v>
      </c>
    </row>
    <row r="62" spans="1:11" x14ac:dyDescent="0.2">
      <c r="A62" s="5" t="s">
        <v>90</v>
      </c>
      <c r="B62" s="5">
        <v>19</v>
      </c>
      <c r="C62" s="5">
        <v>18438507</v>
      </c>
      <c r="D62" s="5" t="s">
        <v>28</v>
      </c>
      <c r="E62" s="5" t="s">
        <v>3</v>
      </c>
      <c r="F62" s="15">
        <v>0.44135200000000002</v>
      </c>
      <c r="G62" s="15">
        <v>1.0837805601379501E-2</v>
      </c>
      <c r="H62" s="15">
        <v>1.8118193109177101E-3</v>
      </c>
      <c r="I62" s="15">
        <v>5.9817254049963999</v>
      </c>
      <c r="J62" s="4">
        <v>2.2078625489746598E-9</v>
      </c>
      <c r="K62" s="3" t="str">
        <f t="shared" si="0"/>
        <v>*</v>
      </c>
    </row>
    <row r="63" spans="1:11" x14ac:dyDescent="0.2">
      <c r="A63" s="5" t="s">
        <v>91</v>
      </c>
      <c r="B63" s="5">
        <v>20</v>
      </c>
      <c r="C63" s="5">
        <v>44730245</v>
      </c>
      <c r="D63" s="5" t="s">
        <v>28</v>
      </c>
      <c r="E63" s="5" t="s">
        <v>29</v>
      </c>
      <c r="F63" s="15">
        <v>0.25646099999999999</v>
      </c>
      <c r="G63" s="15">
        <v>1.1644783569416201E-2</v>
      </c>
      <c r="H63" s="15">
        <v>2.0602385431744401E-3</v>
      </c>
      <c r="I63" s="15">
        <v>5.6521530518858398</v>
      </c>
      <c r="J63" s="4">
        <v>1.58450402448103E-8</v>
      </c>
      <c r="K63" s="3" t="str">
        <f t="shared" si="0"/>
        <v>*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9</vt:lpstr>
      <vt:lpstr>S10</vt:lpstr>
      <vt:lpstr>'S10'!original_snps_gse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Barr</dc:creator>
  <cp:lastModifiedBy>Peter Barr</cp:lastModifiedBy>
  <dcterms:created xsi:type="dcterms:W3CDTF">2025-03-24T13:51:50Z</dcterms:created>
  <dcterms:modified xsi:type="dcterms:W3CDTF">2025-03-24T13:58:35Z</dcterms:modified>
</cp:coreProperties>
</file>